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Sample</t>
  </si>
  <si>
    <t xml:space="preserve">IL-6 rep1</t>
  </si>
  <si>
    <t xml:space="preserve">IL-6 rep2</t>
  </si>
  <si>
    <t xml:space="preserve">IL-6 rep3</t>
  </si>
  <si>
    <t xml:space="preserve">IL-6 rep4</t>
  </si>
  <si>
    <t xml:space="preserve">Mean</t>
  </si>
  <si>
    <t xml:space="preserve">Standard deviation</t>
  </si>
  <si>
    <t xml:space="preserve">EPEC WT</t>
  </si>
  <si>
    <t xml:space="preserve">EPEC NleE KO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12"/>
    <col collapsed="false" customWidth="true" hidden="false" outlineLevel="0" max="5" min="2" style="0" width="9.36"/>
    <col collapsed="false" customWidth="true" hidden="false" outlineLevel="0" max="6" min="6" style="0" width="10.37"/>
    <col collapsed="false" customWidth="true" hidden="false" outlineLevel="0" max="7" min="7" style="0" width="16.1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</row>
    <row r="2" customFormat="false" ht="15.75" hidden="false" customHeight="false" outlineLevel="0" collapsed="false">
      <c r="A2" s="1" t="s">
        <v>7</v>
      </c>
      <c r="B2" s="1" t="n">
        <v>73.60338</v>
      </c>
      <c r="C2" s="1" t="n">
        <v>69.62202</v>
      </c>
      <c r="D2" s="1" t="n">
        <v>71.87103</v>
      </c>
      <c r="E2" s="1" t="n">
        <v>73.57299</v>
      </c>
      <c r="F2" s="1" t="n">
        <f aca="false">AVERAGE(B2:E2)</f>
        <v>72.167355</v>
      </c>
      <c r="G2" s="1" t="n">
        <f aca="false">STDEV(B2:E2)</f>
        <v>1.88011669156465</v>
      </c>
      <c r="H2" s="1"/>
    </row>
    <row r="3" customFormat="false" ht="15.75" hidden="false" customHeight="false" outlineLevel="0" collapsed="false">
      <c r="A3" s="1" t="s">
        <v>8</v>
      </c>
      <c r="B3" s="1" t="n">
        <v>97.52188</v>
      </c>
      <c r="C3" s="1" t="n">
        <v>92.99348</v>
      </c>
      <c r="D3" s="1" t="n">
        <v>89.71114</v>
      </c>
      <c r="E3" s="1" t="n">
        <v>92.1425</v>
      </c>
      <c r="F3" s="1" t="n">
        <f aca="false">AVERAGE(B3:E3)</f>
        <v>93.09225</v>
      </c>
      <c r="G3" s="1" t="n">
        <f aca="false">STDEV(B3:E3)</f>
        <v>3.26421544143969</v>
      </c>
      <c r="H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6T06:15:49Z</dcterms:created>
  <dc:creator>li jingxiang</dc:creator>
  <dc:description/>
  <dc:language>en-US</dc:language>
  <cp:lastModifiedBy>冬</cp:lastModifiedBy>
  <dcterms:modified xsi:type="dcterms:W3CDTF">2021-06-26T06:44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